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ke\Documents\FINAL RESUBMISSION\Supplementary\"/>
    </mc:Choice>
  </mc:AlternateContent>
  <bookViews>
    <workbookView xWindow="0" yWindow="0" windowWidth="28800" windowHeight="12300"/>
  </bookViews>
  <sheets>
    <sheet name="Data S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17">
  <si>
    <t>Donor</t>
  </si>
  <si>
    <t>MFI</t>
  </si>
  <si>
    <t>GYPA</t>
  </si>
  <si>
    <t>SLC4A1</t>
  </si>
  <si>
    <t>ICAM4</t>
  </si>
  <si>
    <t>CD35</t>
  </si>
  <si>
    <t>Mean</t>
  </si>
  <si>
    <t>SD</t>
  </si>
  <si>
    <t>%CV</t>
  </si>
  <si>
    <t>Protein</t>
  </si>
  <si>
    <t>FACS</t>
  </si>
  <si>
    <t>GYPA MFI</t>
  </si>
  <si>
    <t>SLC4A1 MFI</t>
  </si>
  <si>
    <t>ICAM4 MFI</t>
  </si>
  <si>
    <t>CD35 MFI</t>
  </si>
  <si>
    <t>UK %CV Proteomics data (from supplementary tables)</t>
  </si>
  <si>
    <t>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164" fontId="0" fillId="0" borderId="1" xfId="0" applyNumberFormat="1" applyBorder="1"/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solidFill>
                  <a:sysClr val="windowText" lastClr="000000"/>
                </a:solidFill>
              </a:rPr>
              <a:t>Proteomics in comparison to flow cytometr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5002285431927542"/>
                  <c:y val="4.3762352443971177E-2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ata S5'!$J$28:$J$31</c:f>
              <c:numCache>
                <c:formatCode>0.0</c:formatCode>
                <c:ptCount val="4"/>
                <c:pt idx="0">
                  <c:v>21.495927438979887</c:v>
                </c:pt>
                <c:pt idx="1">
                  <c:v>14.59416907703322</c:v>
                </c:pt>
                <c:pt idx="2">
                  <c:v>61.837061097216626</c:v>
                </c:pt>
                <c:pt idx="3">
                  <c:v>42.197293491594806</c:v>
                </c:pt>
              </c:numCache>
            </c:numRef>
          </c:xVal>
          <c:yVal>
            <c:numRef>
              <c:f>'Data S5'!$K$28:$K$31</c:f>
              <c:numCache>
                <c:formatCode>0.0</c:formatCode>
                <c:ptCount val="4"/>
                <c:pt idx="0">
                  <c:v>5.7167057979342815</c:v>
                </c:pt>
                <c:pt idx="1">
                  <c:v>2.4873576637601467</c:v>
                </c:pt>
                <c:pt idx="2">
                  <c:v>43.742428704024697</c:v>
                </c:pt>
                <c:pt idx="3">
                  <c:v>19.310711504404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3D-45C1-B159-C3C8E13F0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101648"/>
        <c:axId val="494101320"/>
      </c:scatterChart>
      <c:valAx>
        <c:axId val="494101648"/>
        <c:scaling>
          <c:orientation val="minMax"/>
          <c:max val="7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%CV </a:t>
                </a:r>
                <a:r>
                  <a:rPr lang="en-GB" sz="1400" b="1" i="0" baseline="0">
                    <a:effectLst/>
                  </a:rPr>
                  <a:t>Median fluorescence</a:t>
                </a:r>
                <a:endParaRPr lang="en-GB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6342242198713781"/>
              <c:y val="0.92022838296408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101320"/>
        <c:crosses val="autoZero"/>
        <c:crossBetween val="midCat"/>
      </c:valAx>
      <c:valAx>
        <c:axId val="49410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%CV Proteomics</a:t>
                </a:r>
              </a:p>
            </c:rich>
          </c:tx>
          <c:layout>
            <c:manualLayout>
              <c:xMode val="edge"/>
              <c:yMode val="edge"/>
              <c:x val="1.2674268699685898E-2"/>
              <c:y val="0.304537089996580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10164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2745</xdr:colOff>
      <xdr:row>3</xdr:row>
      <xdr:rowOff>123826</xdr:rowOff>
    </xdr:from>
    <xdr:to>
      <xdr:col>21</xdr:col>
      <xdr:colOff>563467</xdr:colOff>
      <xdr:row>28</xdr:row>
      <xdr:rowOff>1883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31"/>
  <sheetViews>
    <sheetView tabSelected="1" zoomScale="70" zoomScaleNormal="70" workbookViewId="0"/>
  </sheetViews>
  <sheetFormatPr defaultRowHeight="14.5" x14ac:dyDescent="0.35"/>
  <cols>
    <col min="3" max="6" width="16.26953125" customWidth="1"/>
    <col min="11" max="11" width="14.81640625" bestFit="1" customWidth="1"/>
  </cols>
  <sheetData>
    <row r="4" spans="2:12" x14ac:dyDescent="0.35">
      <c r="B4" s="8" t="s">
        <v>0</v>
      </c>
      <c r="C4" s="8" t="s">
        <v>11</v>
      </c>
      <c r="D4" s="8" t="s">
        <v>12</v>
      </c>
      <c r="E4" s="8" t="s">
        <v>13</v>
      </c>
      <c r="F4" s="8" t="s">
        <v>14</v>
      </c>
      <c r="H4" s="1"/>
      <c r="I4" s="1"/>
      <c r="K4" s="1"/>
      <c r="L4" s="1"/>
    </row>
    <row r="5" spans="2:12" x14ac:dyDescent="0.35">
      <c r="B5" s="5">
        <v>1</v>
      </c>
      <c r="C5" s="6"/>
      <c r="D5" s="3">
        <v>62284</v>
      </c>
      <c r="E5" s="3">
        <v>277</v>
      </c>
      <c r="F5" s="3">
        <v>2119</v>
      </c>
      <c r="H5" s="1"/>
      <c r="K5" s="1"/>
    </row>
    <row r="6" spans="2:12" x14ac:dyDescent="0.35">
      <c r="B6" s="3">
        <v>2</v>
      </c>
      <c r="C6" s="3">
        <v>3634</v>
      </c>
      <c r="D6" s="3">
        <v>67174</v>
      </c>
      <c r="E6" s="3">
        <v>469</v>
      </c>
      <c r="F6" s="3">
        <v>1305</v>
      </c>
      <c r="H6" s="1"/>
      <c r="K6" s="1"/>
    </row>
    <row r="7" spans="2:12" x14ac:dyDescent="0.35">
      <c r="B7" s="3">
        <v>3</v>
      </c>
      <c r="C7" s="3">
        <v>5039</v>
      </c>
      <c r="D7" s="3">
        <v>64603</v>
      </c>
      <c r="E7" s="3">
        <v>318</v>
      </c>
      <c r="F7" s="3">
        <v>1424</v>
      </c>
      <c r="H7" s="1"/>
      <c r="K7" s="1"/>
    </row>
    <row r="8" spans="2:12" x14ac:dyDescent="0.35">
      <c r="B8" s="3">
        <v>4</v>
      </c>
      <c r="C8" s="3">
        <v>3518</v>
      </c>
      <c r="D8" s="5">
        <v>90965</v>
      </c>
      <c r="E8" s="3">
        <v>664</v>
      </c>
      <c r="F8" s="3">
        <v>753</v>
      </c>
      <c r="H8" s="1"/>
      <c r="K8" s="1"/>
    </row>
    <row r="9" spans="2:12" x14ac:dyDescent="0.35">
      <c r="B9" s="3">
        <v>5</v>
      </c>
      <c r="C9" s="3">
        <v>4150</v>
      </c>
      <c r="D9" s="3">
        <v>64133</v>
      </c>
      <c r="E9" s="3">
        <v>1179</v>
      </c>
      <c r="F9" s="3">
        <v>2107</v>
      </c>
      <c r="H9" s="1"/>
      <c r="K9" s="1"/>
    </row>
    <row r="10" spans="2:12" x14ac:dyDescent="0.35">
      <c r="B10" s="3">
        <v>6</v>
      </c>
      <c r="C10" s="3">
        <v>5336</v>
      </c>
      <c r="D10" s="3">
        <v>60785</v>
      </c>
      <c r="E10" s="3">
        <v>1194</v>
      </c>
      <c r="F10" s="3">
        <v>1972</v>
      </c>
      <c r="H10" s="1"/>
      <c r="K10" s="1"/>
    </row>
    <row r="11" spans="2:12" x14ac:dyDescent="0.35">
      <c r="B11" s="3">
        <v>7</v>
      </c>
      <c r="C11" s="3">
        <v>6337</v>
      </c>
      <c r="D11" s="3">
        <v>70362</v>
      </c>
      <c r="E11" s="3">
        <v>294</v>
      </c>
      <c r="F11" s="3">
        <v>3070</v>
      </c>
      <c r="H11" s="1"/>
      <c r="K11" s="1"/>
    </row>
    <row r="12" spans="2:12" x14ac:dyDescent="0.35">
      <c r="B12" s="3">
        <v>8</v>
      </c>
      <c r="C12" s="3">
        <v>4633</v>
      </c>
      <c r="D12" s="3">
        <v>61680</v>
      </c>
      <c r="E12" s="3">
        <v>1270</v>
      </c>
      <c r="F12" s="3">
        <v>1121</v>
      </c>
      <c r="H12" s="1"/>
      <c r="K12" s="1"/>
    </row>
    <row r="14" spans="2:12" x14ac:dyDescent="0.35">
      <c r="B14" t="s">
        <v>1</v>
      </c>
    </row>
    <row r="15" spans="2:12" x14ac:dyDescent="0.35">
      <c r="B15" s="7" t="s">
        <v>6</v>
      </c>
      <c r="C15" s="9">
        <v>4663.8571428571431</v>
      </c>
      <c r="D15" s="9">
        <v>67748.25</v>
      </c>
      <c r="E15" s="9">
        <v>708.125</v>
      </c>
      <c r="F15" s="9">
        <v>1733.875</v>
      </c>
      <c r="I15" s="2"/>
      <c r="L15" s="2"/>
    </row>
    <row r="16" spans="2:12" x14ac:dyDescent="0.35">
      <c r="B16" s="7" t="s">
        <v>7</v>
      </c>
      <c r="C16" s="9">
        <v>1002.539347286252</v>
      </c>
      <c r="D16" s="4">
        <v>9887.2941517311574</v>
      </c>
      <c r="E16" s="4">
        <v>437.88368889466528</v>
      </c>
      <c r="F16" s="4">
        <v>731.64832252738938</v>
      </c>
      <c r="I16" s="2"/>
      <c r="L16" s="2"/>
    </row>
    <row r="17" spans="2:12" x14ac:dyDescent="0.35">
      <c r="B17" s="7" t="s">
        <v>8</v>
      </c>
      <c r="C17" s="9">
        <v>21.495927438979887</v>
      </c>
      <c r="D17" s="9">
        <v>14.59416907703322</v>
      </c>
      <c r="E17" s="9">
        <v>61.837061097216626</v>
      </c>
      <c r="F17" s="9">
        <v>42.197293491594806</v>
      </c>
      <c r="I17" s="2"/>
      <c r="L17" s="2"/>
    </row>
    <row r="24" spans="2:12" x14ac:dyDescent="0.35">
      <c r="C24" t="s">
        <v>15</v>
      </c>
    </row>
    <row r="26" spans="2:12" x14ac:dyDescent="0.35">
      <c r="C26" s="7" t="s">
        <v>9</v>
      </c>
      <c r="D26" s="7" t="s">
        <v>8</v>
      </c>
    </row>
    <row r="27" spans="2:12" x14ac:dyDescent="0.35">
      <c r="C27" s="4" t="s">
        <v>2</v>
      </c>
      <c r="D27" s="10">
        <v>5.7167057979342815</v>
      </c>
      <c r="J27" s="7" t="s">
        <v>10</v>
      </c>
      <c r="K27" s="7" t="s">
        <v>16</v>
      </c>
    </row>
    <row r="28" spans="2:12" x14ac:dyDescent="0.35">
      <c r="C28" s="4" t="s">
        <v>3</v>
      </c>
      <c r="D28" s="10">
        <v>2.4873576637601467</v>
      </c>
      <c r="I28" s="7" t="s">
        <v>2</v>
      </c>
      <c r="J28" s="11">
        <v>21.495927438979887</v>
      </c>
      <c r="K28" s="11">
        <v>5.7167057979342815</v>
      </c>
    </row>
    <row r="29" spans="2:12" x14ac:dyDescent="0.35">
      <c r="C29" s="4" t="s">
        <v>4</v>
      </c>
      <c r="D29" s="10">
        <v>43.742428704024697</v>
      </c>
      <c r="I29" s="7" t="s">
        <v>3</v>
      </c>
      <c r="J29" s="11">
        <v>14.59416907703322</v>
      </c>
      <c r="K29" s="11">
        <v>2.4873576637601467</v>
      </c>
    </row>
    <row r="30" spans="2:12" x14ac:dyDescent="0.35">
      <c r="C30" s="4" t="s">
        <v>5</v>
      </c>
      <c r="D30" s="10">
        <v>19.310711504404175</v>
      </c>
      <c r="I30" s="7" t="s">
        <v>4</v>
      </c>
      <c r="J30" s="11">
        <v>61.837061097216626</v>
      </c>
      <c r="K30" s="11">
        <v>43.742428704024697</v>
      </c>
    </row>
    <row r="31" spans="2:12" x14ac:dyDescent="0.35">
      <c r="I31" s="7" t="s">
        <v>5</v>
      </c>
      <c r="J31" s="11">
        <v>42.197293491594806</v>
      </c>
      <c r="K31" s="11">
        <v>19.310711504404175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r32</dc:creator>
  <cp:lastModifiedBy>mike</cp:lastModifiedBy>
  <dcterms:created xsi:type="dcterms:W3CDTF">2018-10-09T11:48:07Z</dcterms:created>
  <dcterms:modified xsi:type="dcterms:W3CDTF">2019-08-07T08:42:05Z</dcterms:modified>
</cp:coreProperties>
</file>